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论文\Tube formation\"/>
    </mc:Choice>
  </mc:AlternateContent>
  <xr:revisionPtr revIDLastSave="0" documentId="8_{4DEF12FE-C33A-463E-B2ED-896074006533}" xr6:coauthVersionLast="46" xr6:coauthVersionMax="46" xr10:uidLastSave="{00000000-0000-0000-0000-000000000000}"/>
  <bookViews>
    <workbookView xWindow="-98" yWindow="-98" windowWidth="19396" windowHeight="10395" xr2:uid="{46AF310E-5157-416B-9190-FA4240CAE7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1" l="1"/>
  <c r="O3" i="1"/>
  <c r="O4" i="1"/>
  <c r="O5" i="1"/>
  <c r="O1" i="1"/>
  <c r="K2" i="1"/>
  <c r="K3" i="1"/>
  <c r="K4" i="1"/>
  <c r="K5" i="1"/>
  <c r="K1" i="1"/>
  <c r="G2" i="1"/>
  <c r="G3" i="1"/>
  <c r="G4" i="1"/>
  <c r="G5" i="1"/>
  <c r="G1" i="1"/>
  <c r="C2" i="1"/>
  <c r="C3" i="1"/>
  <c r="C4" i="1"/>
  <c r="C5" i="1"/>
  <c r="C1" i="1"/>
</calcChain>
</file>

<file path=xl/sharedStrings.xml><?xml version="1.0" encoding="utf-8"?>
<sst xmlns="http://schemas.openxmlformats.org/spreadsheetml/2006/main" count="4" uniqueCount="4">
  <si>
    <t>control</t>
    <phoneticPr fontId="2" type="noConversion"/>
  </si>
  <si>
    <t>FGF2</t>
    <phoneticPr fontId="2" type="noConversion"/>
  </si>
  <si>
    <t>EXO</t>
    <phoneticPr fontId="2" type="noConversion"/>
  </si>
  <si>
    <t>EXO+siR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6BFC8-B185-40C5-A584-B210FDEF67A4}">
  <dimension ref="A1:O5"/>
  <sheetViews>
    <sheetView tabSelected="1" workbookViewId="0">
      <selection activeCell="M7" sqref="M7"/>
    </sheetView>
  </sheetViews>
  <sheetFormatPr defaultRowHeight="13.9" x14ac:dyDescent="0.4"/>
  <cols>
    <col min="13" max="13" width="15.53125" customWidth="1"/>
  </cols>
  <sheetData>
    <row r="1" spans="1:15" x14ac:dyDescent="0.35">
      <c r="A1" t="s">
        <v>0</v>
      </c>
      <c r="B1" s="1">
        <v>1.0855760000000001</v>
      </c>
      <c r="C1" s="1">
        <f>B1/B1</f>
        <v>1</v>
      </c>
      <c r="D1" s="1"/>
      <c r="E1" s="1" t="s">
        <v>1</v>
      </c>
      <c r="F1" s="1">
        <v>2.142817</v>
      </c>
      <c r="G1" s="1">
        <f>F1/B1</f>
        <v>1.973898649196371</v>
      </c>
      <c r="H1" s="1"/>
      <c r="I1" s="1" t="s">
        <v>2</v>
      </c>
      <c r="J1" s="1">
        <v>2.0783339999999999</v>
      </c>
      <c r="K1" s="1">
        <f>J1/B1</f>
        <v>1.9144988466952104</v>
      </c>
      <c r="L1" s="1"/>
      <c r="M1" s="1" t="s">
        <v>3</v>
      </c>
      <c r="N1" s="1">
        <v>1.3924190000000001</v>
      </c>
      <c r="O1">
        <f>N1/B1</f>
        <v>1.2826545538958118</v>
      </c>
    </row>
    <row r="2" spans="1:15" x14ac:dyDescent="0.35">
      <c r="B2" s="1">
        <v>0.98467700000000002</v>
      </c>
      <c r="C2" s="1">
        <f t="shared" ref="C2:C5" si="0">B2/B2</f>
        <v>1</v>
      </c>
      <c r="D2" s="1"/>
      <c r="E2" s="1"/>
      <c r="F2" s="1">
        <v>2.633318</v>
      </c>
      <c r="G2" s="1">
        <f t="shared" ref="G2:G5" si="1">F2/B2</f>
        <v>2.6742962413055245</v>
      </c>
      <c r="H2" s="1"/>
      <c r="I2" s="1"/>
      <c r="J2" s="1">
        <v>1.9838089999999999</v>
      </c>
      <c r="K2" s="1">
        <f t="shared" ref="K2:K5" si="2">J2/B2</f>
        <v>2.0146799407318339</v>
      </c>
      <c r="L2" s="1"/>
      <c r="M2" s="1"/>
      <c r="N2" s="1">
        <v>1.325971</v>
      </c>
      <c r="O2">
        <f t="shared" ref="O2:O5" si="3">N2/B2</f>
        <v>1.3466050288571785</v>
      </c>
    </row>
    <row r="3" spans="1:15" x14ac:dyDescent="0.35">
      <c r="B3" s="1">
        <v>0.92974699999999999</v>
      </c>
      <c r="C3" s="1">
        <f t="shared" si="0"/>
        <v>1</v>
      </c>
      <c r="D3" s="1"/>
      <c r="E3" s="1"/>
      <c r="F3" s="1">
        <v>2.040222</v>
      </c>
      <c r="G3" s="1">
        <f t="shared" si="1"/>
        <v>2.1943840636216088</v>
      </c>
      <c r="H3" s="1"/>
      <c r="I3" s="1"/>
      <c r="J3" s="1">
        <v>1.9143790000000001</v>
      </c>
      <c r="K3" s="1">
        <f t="shared" si="2"/>
        <v>2.0590321883265017</v>
      </c>
      <c r="L3" s="1"/>
      <c r="M3" s="1"/>
      <c r="N3" s="1">
        <v>1.078417</v>
      </c>
      <c r="O3">
        <f t="shared" si="3"/>
        <v>1.1599037157420244</v>
      </c>
    </row>
    <row r="4" spans="1:15" x14ac:dyDescent="0.35">
      <c r="B4" s="1">
        <v>0.86350000000000005</v>
      </c>
      <c r="C4" s="1">
        <f t="shared" si="0"/>
        <v>1</v>
      </c>
      <c r="D4" s="1"/>
      <c r="E4" s="1"/>
      <c r="F4" s="1">
        <v>2.033963</v>
      </c>
      <c r="G4" s="1">
        <f t="shared" si="1"/>
        <v>2.3554869716270987</v>
      </c>
      <c r="H4" s="1"/>
      <c r="I4" s="1"/>
      <c r="J4" s="1">
        <v>2.0640839999999998</v>
      </c>
      <c r="K4" s="1">
        <f t="shared" si="2"/>
        <v>2.390369426751592</v>
      </c>
      <c r="L4" s="1"/>
      <c r="M4" s="1"/>
      <c r="N4" s="1">
        <v>0.83515200000000001</v>
      </c>
      <c r="O4">
        <f t="shared" si="3"/>
        <v>0.96717081644470171</v>
      </c>
    </row>
    <row r="5" spans="1:15" x14ac:dyDescent="0.35">
      <c r="B5" s="1">
        <v>1.1364529999999999</v>
      </c>
      <c r="C5" s="1">
        <f t="shared" si="0"/>
        <v>1</v>
      </c>
      <c r="D5" s="1"/>
      <c r="E5" s="1"/>
      <c r="F5" s="1">
        <v>2.0247329999999999</v>
      </c>
      <c r="G5" s="1">
        <f t="shared" si="1"/>
        <v>1.7816249330152676</v>
      </c>
      <c r="H5" s="1"/>
      <c r="I5" s="1"/>
      <c r="J5" s="1">
        <v>1.9107769999999999</v>
      </c>
      <c r="K5" s="1">
        <f t="shared" si="2"/>
        <v>1.6813515385150113</v>
      </c>
      <c r="L5" s="1"/>
      <c r="M5" s="1"/>
      <c r="N5" s="1">
        <v>1.0406869999999999</v>
      </c>
      <c r="O5">
        <f t="shared" si="3"/>
        <v>0.9157325467925202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锋</dc:creator>
  <cp:lastModifiedBy>许锋</cp:lastModifiedBy>
  <dcterms:created xsi:type="dcterms:W3CDTF">2021-05-22T14:09:58Z</dcterms:created>
  <dcterms:modified xsi:type="dcterms:W3CDTF">2021-05-30T01:13:09Z</dcterms:modified>
</cp:coreProperties>
</file>